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高橋純平\Desktop\研究関連\投稿論文\植田先輩\21 1123 最新版 承諾済みファイル\Neurophycopharmacology reports\revise 原稿\Revise second\raw data\"/>
    </mc:Choice>
  </mc:AlternateContent>
  <xr:revisionPtr revIDLastSave="0" documentId="13_ncr:1_{6B39D99D-3197-4E91-A398-92780A676318}" xr6:coauthVersionLast="47" xr6:coauthVersionMax="47" xr10:uidLastSave="{00000000-0000-0000-0000-000000000000}"/>
  <bookViews>
    <workbookView xWindow="-110" yWindow="-110" windowWidth="19420" windowHeight="10420" xr2:uid="{2BF0B33D-2BE6-4B78-8361-0C225F534C13}"/>
  </bookViews>
  <sheets>
    <sheet name="Relative fluorescence area (c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1" l="1"/>
  <c r="E16" i="1"/>
  <c r="F16" i="1"/>
  <c r="H16" i="1"/>
  <c r="I16" i="1"/>
  <c r="K16" i="1"/>
  <c r="L16" i="1"/>
  <c r="N16" i="1"/>
  <c r="O16" i="1"/>
  <c r="Q16" i="1"/>
  <c r="R16" i="1"/>
  <c r="T16" i="1"/>
  <c r="U16" i="1"/>
  <c r="W16" i="1"/>
  <c r="X16" i="1"/>
  <c r="B16" i="1"/>
  <c r="C15" i="1"/>
  <c r="E15" i="1"/>
  <c r="F15" i="1"/>
  <c r="H15" i="1"/>
  <c r="I15" i="1"/>
  <c r="K15" i="1"/>
  <c r="L15" i="1"/>
  <c r="N15" i="1"/>
  <c r="O15" i="1"/>
  <c r="Q15" i="1"/>
  <c r="R15" i="1"/>
  <c r="T15" i="1"/>
  <c r="U15" i="1"/>
  <c r="W15" i="1"/>
  <c r="X15" i="1"/>
  <c r="B15" i="1"/>
</calcChain>
</file>

<file path=xl/sharedStrings.xml><?xml version="1.0" encoding="utf-8"?>
<sst xmlns="http://schemas.openxmlformats.org/spreadsheetml/2006/main" count="53" uniqueCount="22">
  <si>
    <t>Veh</t>
    <phoneticPr fontId="1"/>
  </si>
  <si>
    <t>OXT</t>
    <phoneticPr fontId="1"/>
  </si>
  <si>
    <t>OXT derivative</t>
    <phoneticPr fontId="1"/>
  </si>
  <si>
    <t>OB</t>
    <phoneticPr fontId="1"/>
  </si>
  <si>
    <t>IL</t>
    <phoneticPr fontId="1"/>
  </si>
  <si>
    <t>PVH</t>
    <phoneticPr fontId="1"/>
  </si>
  <si>
    <t>BLA</t>
    <phoneticPr fontId="1"/>
  </si>
  <si>
    <t>HIP</t>
    <phoneticPr fontId="1"/>
  </si>
  <si>
    <t>DMH</t>
    <phoneticPr fontId="1"/>
  </si>
  <si>
    <t>Pr5</t>
    <phoneticPr fontId="1"/>
  </si>
  <si>
    <t>RVL</t>
    <phoneticPr fontId="1"/>
  </si>
  <si>
    <t>MEAN</t>
    <phoneticPr fontId="1"/>
  </si>
  <si>
    <t>SE</t>
    <phoneticPr fontId="1"/>
  </si>
  <si>
    <t>Mouse ID</t>
    <phoneticPr fontId="1"/>
  </si>
  <si>
    <t>#3481_1</t>
    <phoneticPr fontId="1"/>
  </si>
  <si>
    <t>#3481_2</t>
  </si>
  <si>
    <t>#3481_3</t>
  </si>
  <si>
    <t>#3481_4</t>
  </si>
  <si>
    <t>#3481_1'</t>
    <phoneticPr fontId="1"/>
  </si>
  <si>
    <t>#3481_2'</t>
  </si>
  <si>
    <t>#3481_4'</t>
    <phoneticPr fontId="1"/>
  </si>
  <si>
    <t>#3481_6'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E1478-2C22-4764-BF64-6D8E65824FA8}">
  <dimension ref="A1:X16"/>
  <sheetViews>
    <sheetView tabSelected="1" zoomScale="80" zoomScaleNormal="80" workbookViewId="0">
      <selection activeCell="C7" sqref="C7"/>
    </sheetView>
  </sheetViews>
  <sheetFormatPr defaultRowHeight="18" x14ac:dyDescent="0.55000000000000004"/>
  <cols>
    <col min="1" max="2" width="8.6640625" style="1"/>
    <col min="3" max="3" width="12.83203125" style="1" customWidth="1"/>
    <col min="4" max="5" width="8.6640625" style="1"/>
    <col min="6" max="6" width="12.33203125" style="1" customWidth="1"/>
    <col min="7" max="8" width="8.6640625" style="1"/>
    <col min="9" max="9" width="12.25" style="1" customWidth="1"/>
    <col min="10" max="11" width="8.6640625" style="1"/>
    <col min="12" max="12" width="12.33203125" style="1" customWidth="1"/>
    <col min="13" max="14" width="8.6640625" style="1"/>
    <col min="15" max="15" width="13.6640625" style="1" customWidth="1"/>
    <col min="16" max="17" width="8.6640625" style="1"/>
    <col min="18" max="18" width="12.6640625" style="1" customWidth="1"/>
    <col min="19" max="20" width="8.6640625" style="1"/>
    <col min="21" max="21" width="11.9140625" style="1" customWidth="1"/>
    <col min="22" max="23" width="8.6640625" style="1"/>
    <col min="24" max="24" width="12.75" style="1" customWidth="1"/>
  </cols>
  <sheetData>
    <row r="1" spans="1:24" x14ac:dyDescent="0.55000000000000004">
      <c r="B1" s="1" t="s">
        <v>13</v>
      </c>
    </row>
    <row r="2" spans="1:24" x14ac:dyDescent="0.55000000000000004">
      <c r="B2" s="1" t="s">
        <v>0</v>
      </c>
      <c r="C2" s="1" t="s">
        <v>2</v>
      </c>
    </row>
    <row r="3" spans="1:24" x14ac:dyDescent="0.55000000000000004">
      <c r="B3" s="1" t="s">
        <v>14</v>
      </c>
      <c r="C3" s="1" t="s">
        <v>18</v>
      </c>
    </row>
    <row r="4" spans="1:24" x14ac:dyDescent="0.55000000000000004">
      <c r="B4" s="1" t="s">
        <v>15</v>
      </c>
      <c r="C4" s="1" t="s">
        <v>19</v>
      </c>
    </row>
    <row r="5" spans="1:24" x14ac:dyDescent="0.55000000000000004">
      <c r="B5" s="1" t="s">
        <v>16</v>
      </c>
      <c r="C5" s="1" t="s">
        <v>20</v>
      </c>
    </row>
    <row r="6" spans="1:24" x14ac:dyDescent="0.55000000000000004">
      <c r="B6" s="1" t="s">
        <v>17</v>
      </c>
      <c r="C6" s="1" t="s">
        <v>21</v>
      </c>
    </row>
    <row r="8" spans="1:24" x14ac:dyDescent="0.55000000000000004">
      <c r="B8" s="1" t="s">
        <v>3</v>
      </c>
      <c r="E8" s="1" t="s">
        <v>4</v>
      </c>
      <c r="H8" s="1" t="s">
        <v>5</v>
      </c>
      <c r="K8" s="1" t="s">
        <v>6</v>
      </c>
      <c r="N8" s="1" t="s">
        <v>7</v>
      </c>
      <c r="Q8" s="1" t="s">
        <v>8</v>
      </c>
      <c r="T8" s="1" t="s">
        <v>9</v>
      </c>
      <c r="W8" s="1" t="s">
        <v>10</v>
      </c>
    </row>
    <row r="9" spans="1:24" x14ac:dyDescent="0.55000000000000004">
      <c r="B9" s="1" t="s">
        <v>0</v>
      </c>
      <c r="C9" s="1" t="s">
        <v>2</v>
      </c>
      <c r="E9" s="1" t="s">
        <v>0</v>
      </c>
      <c r="F9" s="1" t="s">
        <v>2</v>
      </c>
      <c r="H9" s="1" t="s">
        <v>0</v>
      </c>
      <c r="I9" s="1" t="s">
        <v>2</v>
      </c>
      <c r="K9" s="1" t="s">
        <v>0</v>
      </c>
      <c r="L9" s="1" t="s">
        <v>2</v>
      </c>
      <c r="N9" s="1" t="s">
        <v>0</v>
      </c>
      <c r="O9" s="1" t="s">
        <v>2</v>
      </c>
      <c r="Q9" s="1" t="s">
        <v>0</v>
      </c>
      <c r="R9" s="1" t="s">
        <v>2</v>
      </c>
      <c r="T9" s="1" t="s">
        <v>0</v>
      </c>
      <c r="U9" s="1" t="s">
        <v>2</v>
      </c>
      <c r="W9" s="1" t="s">
        <v>0</v>
      </c>
      <c r="X9" s="1" t="s">
        <v>2</v>
      </c>
    </row>
    <row r="10" spans="1:24" x14ac:dyDescent="0.55000000000000004">
      <c r="B10" s="2">
        <v>0.79156930000000003</v>
      </c>
      <c r="C10" s="2">
        <v>0.52102380000000004</v>
      </c>
      <c r="D10" s="2"/>
      <c r="E10" s="2">
        <v>0.48729040000000001</v>
      </c>
      <c r="F10" s="2">
        <v>0.28885919999999998</v>
      </c>
      <c r="G10" s="2"/>
      <c r="H10" s="2">
        <v>5.7378930000000002E-2</v>
      </c>
      <c r="I10" s="2">
        <v>6.7355140000000002</v>
      </c>
      <c r="J10" s="2"/>
      <c r="K10" s="2">
        <v>0.3441613</v>
      </c>
      <c r="L10" s="2">
        <v>0.52761170000000002</v>
      </c>
      <c r="M10" s="2"/>
      <c r="N10" s="2">
        <v>1.031779</v>
      </c>
      <c r="O10" s="2">
        <v>6.5206200000000001</v>
      </c>
      <c r="P10" s="2"/>
      <c r="Q10" s="2">
        <v>0.13245029999999999</v>
      </c>
      <c r="R10" s="2">
        <v>1.0198179999999999</v>
      </c>
      <c r="S10" s="2"/>
      <c r="T10" s="2">
        <v>0.54956190000000005</v>
      </c>
      <c r="U10" s="2">
        <v>0.5946726</v>
      </c>
      <c r="V10" s="2"/>
      <c r="W10" s="2">
        <v>0.90430679999999997</v>
      </c>
      <c r="X10" s="2">
        <v>0.1953125</v>
      </c>
    </row>
    <row r="11" spans="1:24" x14ac:dyDescent="0.55000000000000004">
      <c r="B11" s="2">
        <v>0.11325780000000001</v>
      </c>
      <c r="C11" s="2">
        <v>2.1296080000000002</v>
      </c>
      <c r="D11" s="2"/>
      <c r="E11" s="2">
        <v>0</v>
      </c>
      <c r="F11" s="2">
        <v>1.672912E-2</v>
      </c>
      <c r="G11" s="2"/>
      <c r="H11" s="2">
        <v>0.8295768</v>
      </c>
      <c r="I11" s="2">
        <v>4.3230659999999999</v>
      </c>
      <c r="J11" s="2"/>
      <c r="K11" s="2">
        <v>0.8318219</v>
      </c>
      <c r="L11" s="2">
        <v>0.56912629999999997</v>
      </c>
      <c r="M11" s="2"/>
      <c r="N11" s="2">
        <v>0.42585119999999999</v>
      </c>
      <c r="O11" s="2">
        <v>5.5350869999999999</v>
      </c>
      <c r="P11" s="2"/>
      <c r="Q11" s="2">
        <v>0.42845670000000002</v>
      </c>
      <c r="R11" s="2">
        <v>0.18701660000000001</v>
      </c>
      <c r="S11" s="2"/>
      <c r="T11" s="2">
        <v>0.32490740000000001</v>
      </c>
      <c r="U11" s="2">
        <v>1.438442</v>
      </c>
      <c r="V11" s="2"/>
      <c r="W11" s="2">
        <v>0.9088659</v>
      </c>
      <c r="X11" s="2">
        <v>0.95160169999999999</v>
      </c>
    </row>
    <row r="12" spans="1:24" x14ac:dyDescent="0.55000000000000004">
      <c r="B12" s="2">
        <v>0.21167050000000001</v>
      </c>
      <c r="C12" s="2">
        <v>1.1089659999999999</v>
      </c>
      <c r="D12" s="2"/>
      <c r="E12" s="2">
        <v>0.27417409999999998</v>
      </c>
      <c r="F12" s="2">
        <v>0.20787420000000001</v>
      </c>
      <c r="G12" s="2"/>
      <c r="H12" s="2">
        <v>0.49367299999999997</v>
      </c>
      <c r="I12" s="2">
        <v>3.9746130000000002</v>
      </c>
      <c r="J12" s="2"/>
      <c r="K12" s="2">
        <v>0</v>
      </c>
      <c r="L12" s="2">
        <v>0.50081379999999998</v>
      </c>
      <c r="M12" s="2"/>
      <c r="N12" s="2">
        <v>0.33664909999999998</v>
      </c>
      <c r="O12" s="2">
        <v>6.1577729999999997</v>
      </c>
      <c r="P12" s="2"/>
      <c r="Q12" s="2">
        <v>7.8781519999999994E-2</v>
      </c>
      <c r="R12" s="2">
        <v>1.428828</v>
      </c>
      <c r="S12" s="2"/>
      <c r="T12" s="2">
        <v>2.470203E-2</v>
      </c>
      <c r="U12" s="2">
        <v>0.12503349999999999</v>
      </c>
      <c r="V12" s="2"/>
      <c r="W12" s="2">
        <v>0.23451720000000001</v>
      </c>
      <c r="X12" s="2">
        <v>0.70822700000000005</v>
      </c>
    </row>
    <row r="13" spans="1:24" x14ac:dyDescent="0.55000000000000004">
      <c r="B13" s="2">
        <v>0.79520089999999999</v>
      </c>
      <c r="C13" s="2">
        <v>1.264591</v>
      </c>
      <c r="D13" s="2"/>
      <c r="E13" s="2">
        <v>0.21423010000000001</v>
      </c>
      <c r="F13" s="2">
        <v>1.108311</v>
      </c>
      <c r="G13" s="2"/>
      <c r="H13" s="2">
        <v>0.22717960000000001</v>
      </c>
      <c r="I13" s="2">
        <v>3.2062240000000002</v>
      </c>
      <c r="J13" s="2"/>
      <c r="K13" s="2">
        <v>6.9452479999999997E-2</v>
      </c>
      <c r="L13" s="2">
        <v>0.82093380000000005</v>
      </c>
      <c r="M13" s="2"/>
      <c r="N13" s="2">
        <v>0.44797920000000002</v>
      </c>
      <c r="O13" s="2">
        <v>4.2045320000000004</v>
      </c>
      <c r="P13" s="2"/>
      <c r="Q13" s="2">
        <v>0.29004720000000001</v>
      </c>
      <c r="R13" s="2">
        <v>2.4605760000000001</v>
      </c>
      <c r="S13" s="2"/>
      <c r="T13" s="2">
        <v>3.130674E-3</v>
      </c>
      <c r="U13" s="2">
        <v>0.69021120000000002</v>
      </c>
      <c r="V13" s="2"/>
      <c r="W13" s="2">
        <v>0.1101367</v>
      </c>
      <c r="X13" s="2">
        <v>9.8373550000000004E-2</v>
      </c>
    </row>
    <row r="14" spans="1:24" x14ac:dyDescent="0.55000000000000004">
      <c r="B14" s="2" t="s">
        <v>0</v>
      </c>
      <c r="C14" s="2" t="s">
        <v>1</v>
      </c>
      <c r="D14" s="2"/>
      <c r="E14" s="2" t="s">
        <v>0</v>
      </c>
      <c r="F14" s="2" t="s">
        <v>1</v>
      </c>
      <c r="G14" s="2"/>
      <c r="H14" s="2" t="s">
        <v>0</v>
      </c>
      <c r="I14" s="2" t="s">
        <v>1</v>
      </c>
      <c r="J14" s="2"/>
      <c r="K14" s="2" t="s">
        <v>0</v>
      </c>
      <c r="L14" s="2" t="s">
        <v>1</v>
      </c>
      <c r="M14" s="2"/>
      <c r="N14" s="2" t="s">
        <v>0</v>
      </c>
      <c r="O14" s="2" t="s">
        <v>1</v>
      </c>
      <c r="P14" s="2"/>
      <c r="Q14" s="2" t="s">
        <v>0</v>
      </c>
      <c r="R14" s="2" t="s">
        <v>1</v>
      </c>
      <c r="S14" s="2"/>
      <c r="T14" s="2" t="s">
        <v>0</v>
      </c>
      <c r="U14" s="2" t="s">
        <v>1</v>
      </c>
      <c r="V14" s="2"/>
      <c r="W14" s="2" t="s">
        <v>0</v>
      </c>
      <c r="X14" s="2" t="s">
        <v>1</v>
      </c>
    </row>
    <row r="15" spans="1:24" x14ac:dyDescent="0.55000000000000004">
      <c r="A15" s="1" t="s">
        <v>11</v>
      </c>
      <c r="B15" s="2">
        <f t="shared" ref="B15:L15" si="0">AVERAGE(B10:B13)</f>
        <v>0.47792462499999999</v>
      </c>
      <c r="C15" s="2">
        <f t="shared" si="0"/>
        <v>1.2560472</v>
      </c>
      <c r="D15" s="2"/>
      <c r="E15" s="2">
        <f t="shared" si="0"/>
        <v>0.24392364999999999</v>
      </c>
      <c r="F15" s="2">
        <f t="shared" si="0"/>
        <v>0.40544338000000002</v>
      </c>
      <c r="G15" s="2"/>
      <c r="H15" s="2">
        <f t="shared" si="0"/>
        <v>0.40195208249999997</v>
      </c>
      <c r="I15" s="2">
        <f t="shared" si="0"/>
        <v>4.5598542499999999</v>
      </c>
      <c r="J15" s="2"/>
      <c r="K15" s="2">
        <f t="shared" si="0"/>
        <v>0.31135892000000004</v>
      </c>
      <c r="L15" s="2">
        <f t="shared" si="0"/>
        <v>0.60462139999999998</v>
      </c>
      <c r="M15" s="2"/>
      <c r="N15" s="2">
        <f>AVERAGE(N10:N13)</f>
        <v>0.56056462500000004</v>
      </c>
      <c r="O15" s="2">
        <f>AVERAGE(O10:O13)</f>
        <v>5.6045030000000002</v>
      </c>
      <c r="P15" s="2"/>
      <c r="Q15" s="2">
        <f>AVERAGE(Q10:Q13)</f>
        <v>0.23243393000000001</v>
      </c>
      <c r="R15" s="2">
        <f>AVERAGE(R10:R13)</f>
        <v>1.2740596499999999</v>
      </c>
      <c r="S15" s="2"/>
      <c r="T15" s="2">
        <f>AVERAGE(T10:T13)</f>
        <v>0.22557550100000004</v>
      </c>
      <c r="U15" s="2">
        <f>AVERAGE(U10:U13)</f>
        <v>0.71208982500000007</v>
      </c>
      <c r="V15" s="2"/>
      <c r="W15" s="2">
        <f>AVERAGE(W10:W13)</f>
        <v>0.53945664999999998</v>
      </c>
      <c r="X15" s="2">
        <f>AVERAGE(X10:X13)</f>
        <v>0.48837868749999996</v>
      </c>
    </row>
    <row r="16" spans="1:24" x14ac:dyDescent="0.55000000000000004">
      <c r="A16" s="1" t="s">
        <v>12</v>
      </c>
      <c r="B16" s="2">
        <f t="shared" ref="B16:L16" si="1">STDEV(B10:B13)/SQRT(COUNT(B10:B13))</f>
        <v>0.18323717989917412</v>
      </c>
      <c r="C16" s="2">
        <f t="shared" si="1"/>
        <v>0.33229928098980299</v>
      </c>
      <c r="D16" s="2"/>
      <c r="E16" s="2">
        <f t="shared" si="1"/>
        <v>0.10021764593111419</v>
      </c>
      <c r="F16" s="2">
        <f t="shared" si="1"/>
        <v>0.24113397366815897</v>
      </c>
      <c r="G16" s="2"/>
      <c r="H16" s="2">
        <f t="shared" si="1"/>
        <v>0.16846159398781815</v>
      </c>
      <c r="I16" s="2">
        <f t="shared" si="1"/>
        <v>0.76181724610328816</v>
      </c>
      <c r="J16" s="2"/>
      <c r="K16" s="2">
        <f t="shared" si="1"/>
        <v>0.18872837899593176</v>
      </c>
      <c r="L16" s="2">
        <f t="shared" si="1"/>
        <v>7.3460572321495554E-2</v>
      </c>
      <c r="M16" s="2"/>
      <c r="N16" s="2">
        <f>STDEV(N10:N13)/SQRT(COUNT(N10:N13))</f>
        <v>0.1589036223470921</v>
      </c>
      <c r="O16" s="2">
        <f>STDEV(O10:O13)/SQRT(COUNT(O10:O13))</f>
        <v>0.50909359261387388</v>
      </c>
      <c r="P16" s="2"/>
      <c r="Q16" s="2">
        <f>STDEV(Q10:Q13)/SQRT(COUNT(Q10:Q13))</f>
        <v>7.924119541277691E-2</v>
      </c>
      <c r="R16" s="2">
        <f>STDEV(R10:R13)/SQRT(COUNT(R10:R13))</f>
        <v>0.4724118700991638</v>
      </c>
      <c r="S16" s="2"/>
      <c r="T16" s="2">
        <f>STDEV(T10:T13)/SQRT(COUNT(T10:T13))</f>
        <v>0.13059666448860183</v>
      </c>
      <c r="U16" s="2">
        <f>STDEV(U10:U13)/SQRT(COUNT(U10:U13))</f>
        <v>0.27179773266903329</v>
      </c>
      <c r="V16" s="2"/>
      <c r="W16" s="2">
        <f>STDEV(W10:W13)/SQRT(COUNT(W10:W13))</f>
        <v>0.21347960745211117</v>
      </c>
      <c r="X16" s="2">
        <f>STDEV(X10:X13)/SQRT(COUNT(X10:X13))</f>
        <v>0.20430790434840665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lative fluorescence area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植田雄大</dc:creator>
  <cp:lastModifiedBy>高橋純平</cp:lastModifiedBy>
  <dcterms:created xsi:type="dcterms:W3CDTF">2018-11-29T05:42:17Z</dcterms:created>
  <dcterms:modified xsi:type="dcterms:W3CDTF">2022-08-01T06:57:30Z</dcterms:modified>
</cp:coreProperties>
</file>